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生发的文章-一步一步的修改版本\张畅-2020-revision\Communications Biology\final version-2020-Feb 17\新建文件夹 (2)\"/>
    </mc:Choice>
  </mc:AlternateContent>
  <xr:revisionPtr revIDLastSave="0" documentId="13_ncr:1_{37095A0C-E9F1-4F45-97B5-1AA33AD16D17}" xr6:coauthVersionLast="45" xr6:coauthVersionMax="45" xr10:uidLastSave="{00000000-0000-0000-0000-000000000000}"/>
  <bookViews>
    <workbookView xWindow="1116" yWindow="1116" windowWidth="17280" windowHeight="10728" xr2:uid="{A19FA6E6-3B72-4805-A0D6-F5E4B15A15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3" i="1" l="1"/>
  <c r="E83" i="1"/>
  <c r="D83" i="1"/>
  <c r="C83" i="1"/>
  <c r="B83" i="1"/>
  <c r="F82" i="1"/>
  <c r="E82" i="1"/>
  <c r="D82" i="1"/>
  <c r="C82" i="1"/>
  <c r="B82" i="1"/>
  <c r="F81" i="1"/>
  <c r="E81" i="1"/>
  <c r="D81" i="1"/>
  <c r="C81" i="1"/>
  <c r="B81" i="1"/>
  <c r="F75" i="1"/>
  <c r="E75" i="1"/>
  <c r="D75" i="1"/>
  <c r="C75" i="1"/>
  <c r="B75" i="1"/>
  <c r="F74" i="1"/>
  <c r="E74" i="1"/>
  <c r="D74" i="1"/>
  <c r="C74" i="1"/>
  <c r="B74" i="1"/>
  <c r="F62" i="1"/>
  <c r="E62" i="1"/>
  <c r="D62" i="1"/>
  <c r="C62" i="1"/>
  <c r="B62" i="1"/>
  <c r="F61" i="1"/>
  <c r="E61" i="1"/>
  <c r="D61" i="1"/>
  <c r="C61" i="1"/>
  <c r="B61" i="1"/>
  <c r="F60" i="1"/>
  <c r="E60" i="1"/>
  <c r="D60" i="1"/>
  <c r="C60" i="1"/>
  <c r="B60" i="1"/>
  <c r="F54" i="1"/>
  <c r="E54" i="1"/>
  <c r="D54" i="1"/>
  <c r="C54" i="1"/>
  <c r="B54" i="1"/>
  <c r="F53" i="1"/>
  <c r="E53" i="1"/>
  <c r="D53" i="1"/>
  <c r="C53" i="1"/>
  <c r="B53" i="1"/>
  <c r="F40" i="1"/>
  <c r="E40" i="1"/>
  <c r="D40" i="1"/>
  <c r="C40" i="1"/>
  <c r="B40" i="1"/>
  <c r="F39" i="1"/>
  <c r="E39" i="1"/>
  <c r="D39" i="1"/>
  <c r="C39" i="1"/>
  <c r="B39" i="1"/>
  <c r="F38" i="1"/>
  <c r="E38" i="1"/>
  <c r="D38" i="1"/>
  <c r="C38" i="1"/>
  <c r="B38" i="1"/>
  <c r="F30" i="1"/>
  <c r="E30" i="1"/>
  <c r="D30" i="1"/>
  <c r="C30" i="1"/>
  <c r="B30" i="1"/>
  <c r="F29" i="1"/>
  <c r="E29" i="1"/>
  <c r="D29" i="1"/>
  <c r="C29" i="1"/>
  <c r="B29" i="1"/>
</calcChain>
</file>

<file path=xl/sharedStrings.xml><?xml version="1.0" encoding="utf-8"?>
<sst xmlns="http://schemas.openxmlformats.org/spreadsheetml/2006/main" count="97" uniqueCount="31">
  <si>
    <t>Related to Fig. 1a</t>
    <phoneticPr fontId="3" type="noConversion"/>
  </si>
  <si>
    <t xml:space="preserve"> time after birth</t>
    <phoneticPr fontId="3" type="noConversion"/>
  </si>
  <si>
    <t xml:space="preserve">No. of survived HKO mice </t>
    <phoneticPr fontId="3" type="noConversion"/>
  </si>
  <si>
    <t>1 day</t>
  </si>
  <si>
    <t>12 days</t>
  </si>
  <si>
    <t>14 days</t>
  </si>
  <si>
    <t>15 days</t>
  </si>
  <si>
    <t>16 days</t>
  </si>
  <si>
    <t>17 days</t>
  </si>
  <si>
    <t>18 days</t>
  </si>
  <si>
    <t>19 days</t>
  </si>
  <si>
    <t>36 days</t>
  </si>
  <si>
    <t>38 days</t>
  </si>
  <si>
    <t>≥50days</t>
  </si>
  <si>
    <t>Related to Fig. 1b</t>
    <phoneticPr fontId="3" type="noConversion"/>
  </si>
  <si>
    <t>1M</t>
  </si>
  <si>
    <t>2M</t>
  </si>
  <si>
    <t>3M</t>
  </si>
  <si>
    <t>6M</t>
  </si>
  <si>
    <t>12M</t>
  </si>
  <si>
    <t>Srsf2f/f</t>
  </si>
  <si>
    <t>average</t>
  </si>
  <si>
    <t>SD</t>
  </si>
  <si>
    <t>HKO</t>
  </si>
  <si>
    <t>p-value</t>
    <phoneticPr fontId="3" type="noConversion"/>
  </si>
  <si>
    <t>***</t>
  </si>
  <si>
    <t>**</t>
  </si>
  <si>
    <t>Related to Fig.1c</t>
    <phoneticPr fontId="3" type="noConversion"/>
  </si>
  <si>
    <t xml:space="preserve">p-value </t>
    <phoneticPr fontId="3" type="noConversion"/>
  </si>
  <si>
    <t>Related to Fig. 1d</t>
    <phoneticPr fontId="3" type="noConversion"/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399945066682943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/>
    <xf numFmtId="176" fontId="5" fillId="0" borderId="1" xfId="0" applyNumberFormat="1" applyFont="1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176" fontId="5" fillId="2" borderId="1" xfId="0" applyNumberFormat="1" applyFont="1" applyFill="1" applyBorder="1" applyAlignment="1">
      <alignment horizontal="left"/>
    </xf>
    <xf numFmtId="176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176" fontId="0" fillId="3" borderId="1" xfId="0" applyNumberForma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/>
    <xf numFmtId="0" fontId="0" fillId="0" borderId="1" xfId="0" applyBorder="1" applyAlignment="1"/>
    <xf numFmtId="0" fontId="0" fillId="0" borderId="1" xfId="0" applyBorder="1">
      <alignment vertical="center"/>
    </xf>
    <xf numFmtId="0" fontId="0" fillId="2" borderId="1" xfId="0" applyFill="1" applyBorder="1" applyAlignment="1"/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F0489-B4E1-41F0-9853-B43EACE44669}">
  <dimension ref="A1:F84"/>
  <sheetViews>
    <sheetView tabSelected="1" zoomScale="88" workbookViewId="0">
      <selection activeCell="H10" sqref="H10"/>
    </sheetView>
  </sheetViews>
  <sheetFormatPr defaultRowHeight="13.8" x14ac:dyDescent="0.25"/>
  <sheetData>
    <row r="1" spans="1:2" ht="21" x14ac:dyDescent="0.25">
      <c r="A1" s="23" t="s">
        <v>30</v>
      </c>
    </row>
    <row r="2" spans="1:2" s="3" customFormat="1" x14ac:dyDescent="0.25">
      <c r="A2" s="1" t="s">
        <v>0</v>
      </c>
      <c r="B2" s="2"/>
    </row>
    <row r="3" spans="1:2" s="3" customFormat="1" x14ac:dyDescent="0.25">
      <c r="A3" s="4" t="s">
        <v>1</v>
      </c>
      <c r="B3" s="4" t="s">
        <v>2</v>
      </c>
    </row>
    <row r="4" spans="1:2" s="3" customFormat="1" x14ac:dyDescent="0.25">
      <c r="A4" s="2" t="s">
        <v>3</v>
      </c>
      <c r="B4" s="2">
        <v>136</v>
      </c>
    </row>
    <row r="5" spans="1:2" s="3" customFormat="1" x14ac:dyDescent="0.25">
      <c r="A5" s="2" t="s">
        <v>4</v>
      </c>
      <c r="B5" s="2">
        <v>124</v>
      </c>
    </row>
    <row r="6" spans="1:2" s="3" customFormat="1" x14ac:dyDescent="0.25">
      <c r="A6" s="2" t="s">
        <v>5</v>
      </c>
      <c r="B6" s="2">
        <v>116</v>
      </c>
    </row>
    <row r="7" spans="1:2" s="3" customFormat="1" x14ac:dyDescent="0.25">
      <c r="A7" s="2" t="s">
        <v>6</v>
      </c>
      <c r="B7" s="2">
        <v>107</v>
      </c>
    </row>
    <row r="8" spans="1:2" s="3" customFormat="1" x14ac:dyDescent="0.25">
      <c r="A8" s="2" t="s">
        <v>7</v>
      </c>
      <c r="B8" s="2">
        <v>83</v>
      </c>
    </row>
    <row r="9" spans="1:2" s="3" customFormat="1" x14ac:dyDescent="0.25">
      <c r="A9" s="2" t="s">
        <v>8</v>
      </c>
      <c r="B9" s="2">
        <v>77</v>
      </c>
    </row>
    <row r="10" spans="1:2" s="3" customFormat="1" x14ac:dyDescent="0.25">
      <c r="A10" s="2" t="s">
        <v>9</v>
      </c>
      <c r="B10" s="2">
        <v>64</v>
      </c>
    </row>
    <row r="11" spans="1:2" s="3" customFormat="1" x14ac:dyDescent="0.25">
      <c r="A11" s="2" t="s">
        <v>10</v>
      </c>
      <c r="B11" s="2">
        <v>59</v>
      </c>
    </row>
    <row r="12" spans="1:2" s="3" customFormat="1" x14ac:dyDescent="0.25">
      <c r="A12" s="2" t="s">
        <v>11</v>
      </c>
      <c r="B12" s="2">
        <v>44</v>
      </c>
    </row>
    <row r="13" spans="1:2" s="3" customFormat="1" x14ac:dyDescent="0.25">
      <c r="A13" s="2" t="s">
        <v>12</v>
      </c>
      <c r="B13" s="2">
        <v>42</v>
      </c>
    </row>
    <row r="14" spans="1:2" s="3" customFormat="1" x14ac:dyDescent="0.25">
      <c r="A14" s="2" t="s">
        <v>13</v>
      </c>
      <c r="B14" s="2">
        <v>42</v>
      </c>
    </row>
    <row r="15" spans="1:2" s="3" customFormat="1" x14ac:dyDescent="0.25">
      <c r="A15" s="2"/>
      <c r="B15" s="2"/>
    </row>
    <row r="16" spans="1:2" s="3" customFormat="1" x14ac:dyDescent="0.25">
      <c r="A16" s="2"/>
      <c r="B16" s="2"/>
    </row>
    <row r="17" spans="1:6" s="3" customFormat="1" x14ac:dyDescent="0.25">
      <c r="A17" s="1" t="s">
        <v>14</v>
      </c>
      <c r="B17" s="2"/>
    </row>
    <row r="18" spans="1:6" s="3" customFormat="1" x14ac:dyDescent="0.25">
      <c r="A18" s="5"/>
      <c r="B18" s="6" t="s">
        <v>15</v>
      </c>
      <c r="C18" s="6" t="s">
        <v>16</v>
      </c>
      <c r="D18" s="6" t="s">
        <v>17</v>
      </c>
      <c r="E18" s="6" t="s">
        <v>18</v>
      </c>
      <c r="F18" s="6" t="s">
        <v>19</v>
      </c>
    </row>
    <row r="19" spans="1:6" s="3" customFormat="1" x14ac:dyDescent="0.25">
      <c r="A19" s="5" t="s">
        <v>20</v>
      </c>
      <c r="B19" s="7">
        <v>14.2</v>
      </c>
      <c r="C19" s="7">
        <v>25.9</v>
      </c>
      <c r="D19" s="7">
        <v>28.1</v>
      </c>
      <c r="E19" s="7">
        <v>31.8</v>
      </c>
      <c r="F19" s="7">
        <v>36.299999999999997</v>
      </c>
    </row>
    <row r="20" spans="1:6" s="3" customFormat="1" x14ac:dyDescent="0.25">
      <c r="A20" s="5" t="s">
        <v>20</v>
      </c>
      <c r="B20" s="7">
        <v>14.7</v>
      </c>
      <c r="C20" s="7">
        <v>24.9</v>
      </c>
      <c r="D20" s="7">
        <v>27.7</v>
      </c>
      <c r="E20" s="7">
        <v>31.7</v>
      </c>
      <c r="F20" s="7">
        <v>38</v>
      </c>
    </row>
    <row r="21" spans="1:6" s="3" customFormat="1" x14ac:dyDescent="0.25">
      <c r="A21" s="5" t="s">
        <v>20</v>
      </c>
      <c r="B21" s="7">
        <v>15</v>
      </c>
      <c r="C21" s="7">
        <v>25.1</v>
      </c>
      <c r="D21" s="7">
        <v>28.5</v>
      </c>
      <c r="E21" s="7">
        <v>29.6</v>
      </c>
      <c r="F21" s="7">
        <v>37.6</v>
      </c>
    </row>
    <row r="22" spans="1:6" s="3" customFormat="1" x14ac:dyDescent="0.25">
      <c r="A22" s="5" t="s">
        <v>20</v>
      </c>
      <c r="B22" s="7">
        <v>15.2</v>
      </c>
      <c r="C22" s="7">
        <v>23.1</v>
      </c>
      <c r="D22" s="7">
        <v>27.6</v>
      </c>
      <c r="E22" s="7">
        <v>30.3</v>
      </c>
      <c r="F22" s="7">
        <v>36.1</v>
      </c>
    </row>
    <row r="23" spans="1:6" s="3" customFormat="1" x14ac:dyDescent="0.25">
      <c r="A23" s="5" t="s">
        <v>20</v>
      </c>
      <c r="B23" s="7">
        <v>14</v>
      </c>
      <c r="C23" s="7">
        <v>23</v>
      </c>
      <c r="D23" s="7">
        <v>26.2</v>
      </c>
      <c r="E23" s="7">
        <v>31.4</v>
      </c>
      <c r="F23" s="7">
        <v>36.1</v>
      </c>
    </row>
    <row r="24" spans="1:6" s="3" customFormat="1" x14ac:dyDescent="0.25">
      <c r="A24" s="5" t="s">
        <v>20</v>
      </c>
      <c r="B24" s="7">
        <v>15.4</v>
      </c>
      <c r="C24" s="7">
        <v>24.3</v>
      </c>
      <c r="D24" s="7">
        <v>27.1</v>
      </c>
      <c r="E24" s="7">
        <v>31.7</v>
      </c>
      <c r="F24" s="7">
        <v>34.200000000000003</v>
      </c>
    </row>
    <row r="25" spans="1:6" s="3" customFormat="1" x14ac:dyDescent="0.25">
      <c r="A25" s="5" t="s">
        <v>20</v>
      </c>
      <c r="B25" s="7">
        <v>18.7</v>
      </c>
      <c r="C25" s="7"/>
      <c r="D25" s="8"/>
      <c r="E25" s="8"/>
      <c r="F25" s="8"/>
    </row>
    <row r="26" spans="1:6" s="3" customFormat="1" x14ac:dyDescent="0.25">
      <c r="A26" s="5" t="s">
        <v>20</v>
      </c>
      <c r="B26" s="7">
        <v>15.7</v>
      </c>
      <c r="C26" s="7"/>
      <c r="D26" s="8"/>
      <c r="E26" s="8"/>
      <c r="F26" s="8"/>
    </row>
    <row r="27" spans="1:6" s="3" customFormat="1" x14ac:dyDescent="0.25">
      <c r="A27" s="5" t="s">
        <v>20</v>
      </c>
      <c r="B27" s="7">
        <v>18.5</v>
      </c>
      <c r="C27" s="7"/>
      <c r="D27" s="7"/>
      <c r="E27" s="7"/>
      <c r="F27" s="7"/>
    </row>
    <row r="28" spans="1:6" s="3" customFormat="1" x14ac:dyDescent="0.25">
      <c r="A28" s="5" t="s">
        <v>20</v>
      </c>
      <c r="B28" s="7">
        <v>17.399999999999999</v>
      </c>
      <c r="C28" s="7"/>
      <c r="D28" s="7"/>
      <c r="E28" s="7"/>
      <c r="F28" s="7"/>
    </row>
    <row r="29" spans="1:6" s="3" customFormat="1" x14ac:dyDescent="0.25">
      <c r="A29" s="5" t="s">
        <v>21</v>
      </c>
      <c r="B29" s="8">
        <f>AVERAGE(B19:B28)</f>
        <v>15.88</v>
      </c>
      <c r="C29" s="8">
        <f>AVERAGE(C19:C24)</f>
        <v>24.383333333333336</v>
      </c>
      <c r="D29" s="8">
        <f>AVERAGE(D19:D24)</f>
        <v>27.533333333333331</v>
      </c>
      <c r="E29" s="8">
        <f>AVERAGE(E19:E24)</f>
        <v>31.083333333333329</v>
      </c>
      <c r="F29" s="8">
        <f>AVERAGE(F19:F24)</f>
        <v>36.383333333333333</v>
      </c>
    </row>
    <row r="30" spans="1:6" s="3" customFormat="1" x14ac:dyDescent="0.25">
      <c r="A30" s="9" t="s">
        <v>22</v>
      </c>
      <c r="B30" s="8">
        <f>STDEV(B19:B28)</f>
        <v>1.7119190011991334</v>
      </c>
      <c r="C30" s="8">
        <f>STDEV(C19:C24)</f>
        <v>1.1531117320826569</v>
      </c>
      <c r="D30" s="8">
        <f>STDEV(D19:D24)</f>
        <v>0.80663911798688948</v>
      </c>
      <c r="E30" s="8">
        <f>STDEV(E19:E24)</f>
        <v>0.91524131608372294</v>
      </c>
      <c r="F30" s="8">
        <f>STDEV(F19:F24)</f>
        <v>1.3437509689918981</v>
      </c>
    </row>
    <row r="31" spans="1:6" s="3" customFormat="1" x14ac:dyDescent="0.25">
      <c r="A31" s="10" t="s">
        <v>23</v>
      </c>
      <c r="B31" s="11">
        <v>9</v>
      </c>
      <c r="C31" s="11">
        <v>20.7</v>
      </c>
      <c r="D31" s="11">
        <v>27.4</v>
      </c>
      <c r="E31" s="11">
        <v>31.7</v>
      </c>
      <c r="F31" s="11">
        <v>37.200000000000003</v>
      </c>
    </row>
    <row r="32" spans="1:6" s="3" customFormat="1" x14ac:dyDescent="0.25">
      <c r="A32" s="10" t="s">
        <v>23</v>
      </c>
      <c r="B32" s="11">
        <v>9</v>
      </c>
      <c r="C32" s="11">
        <v>20.9</v>
      </c>
      <c r="D32" s="11">
        <v>28.1</v>
      </c>
      <c r="E32" s="11">
        <v>32.6</v>
      </c>
      <c r="F32" s="11">
        <v>39.6</v>
      </c>
    </row>
    <row r="33" spans="1:6" s="3" customFormat="1" x14ac:dyDescent="0.25">
      <c r="A33" s="10" t="s">
        <v>23</v>
      </c>
      <c r="B33" s="11">
        <v>8.4</v>
      </c>
      <c r="C33" s="11">
        <v>22</v>
      </c>
      <c r="D33" s="11">
        <v>25.2</v>
      </c>
      <c r="E33" s="11">
        <v>29.2</v>
      </c>
      <c r="F33" s="11">
        <v>36.6</v>
      </c>
    </row>
    <row r="34" spans="1:6" s="3" customFormat="1" x14ac:dyDescent="0.25">
      <c r="A34" s="10" t="s">
        <v>23</v>
      </c>
      <c r="B34" s="11">
        <v>7.4</v>
      </c>
      <c r="C34" s="11">
        <v>16.100000000000001</v>
      </c>
      <c r="D34" s="11">
        <v>23.2</v>
      </c>
      <c r="E34" s="11">
        <v>32.700000000000003</v>
      </c>
      <c r="F34" s="11">
        <v>34.6</v>
      </c>
    </row>
    <row r="35" spans="1:6" s="3" customFormat="1" x14ac:dyDescent="0.25">
      <c r="A35" s="10" t="s">
        <v>23</v>
      </c>
      <c r="B35" s="11">
        <v>6</v>
      </c>
      <c r="C35" s="11">
        <v>14.9</v>
      </c>
      <c r="D35" s="11">
        <v>20.8</v>
      </c>
      <c r="E35" s="11">
        <v>29.7</v>
      </c>
      <c r="F35" s="11">
        <v>33.299999999999997</v>
      </c>
    </row>
    <row r="36" spans="1:6" s="3" customFormat="1" x14ac:dyDescent="0.25">
      <c r="A36" s="10" t="s">
        <v>23</v>
      </c>
      <c r="B36" s="11">
        <v>8.6</v>
      </c>
      <c r="C36" s="11"/>
      <c r="D36" s="11"/>
      <c r="E36" s="12"/>
      <c r="F36" s="12"/>
    </row>
    <row r="37" spans="1:6" s="3" customFormat="1" x14ac:dyDescent="0.25">
      <c r="A37" s="10" t="s">
        <v>23</v>
      </c>
      <c r="B37" s="11">
        <v>7.1</v>
      </c>
      <c r="C37" s="11"/>
      <c r="D37" s="11"/>
      <c r="E37" s="12"/>
      <c r="F37" s="12"/>
    </row>
    <row r="38" spans="1:6" s="3" customFormat="1" x14ac:dyDescent="0.25">
      <c r="A38" s="10" t="s">
        <v>21</v>
      </c>
      <c r="B38" s="12">
        <f>AVERAGE(B31:B37)</f>
        <v>7.9285714285714288</v>
      </c>
      <c r="C38" s="12">
        <f>AVERAGE(C31:C37)</f>
        <v>18.919999999999998</v>
      </c>
      <c r="D38" s="12">
        <f>AVERAGE(D31:D37)</f>
        <v>24.94</v>
      </c>
      <c r="E38" s="12">
        <f>AVERAGE(E31:E37)</f>
        <v>31.18</v>
      </c>
      <c r="F38" s="12">
        <f>AVERAGE(F31:F37)</f>
        <v>36.260000000000005</v>
      </c>
    </row>
    <row r="39" spans="1:6" s="3" customFormat="1" x14ac:dyDescent="0.25">
      <c r="A39" s="13" t="s">
        <v>22</v>
      </c>
      <c r="B39" s="12">
        <f>STDEV(B31:B37)</f>
        <v>1.1294752258081082</v>
      </c>
      <c r="C39" s="12">
        <f>STDEV(C31:C35)</f>
        <v>3.1893573020281192</v>
      </c>
      <c r="D39" s="12">
        <f>STDEV(D31:D35)</f>
        <v>3.0113120064184433</v>
      </c>
      <c r="E39" s="12">
        <f>STDEV(E31:E35)</f>
        <v>1.6361540269791239</v>
      </c>
      <c r="F39" s="12">
        <f>STDEV(F31:F35)</f>
        <v>2.4326939799325369</v>
      </c>
    </row>
    <row r="40" spans="1:6" s="3" customFormat="1" x14ac:dyDescent="0.25">
      <c r="A40" s="14" t="s">
        <v>24</v>
      </c>
      <c r="B40" s="15">
        <f>_xlfn.T.TEST(B19:B28,B31:B37,2,2)</f>
        <v>2.0060886813594929E-8</v>
      </c>
      <c r="C40" s="15">
        <f>_xlfn.T.TEST(C19:C24,C31:C37,2,2)</f>
        <v>3.436563739064234E-3</v>
      </c>
      <c r="D40" s="15">
        <f>_xlfn.T.TEST(D19:D24,D31:D37,2,2)</f>
        <v>7.1343010366400353E-2</v>
      </c>
      <c r="E40" s="15">
        <f>_xlfn.T.TEST(E19:E24,E31:E35,2,2)</f>
        <v>0.90397438401937102</v>
      </c>
      <c r="F40" s="15">
        <f>_xlfn.T.TEST(F19:F24,F31:F35,2,2)</f>
        <v>0.91724893966968479</v>
      </c>
    </row>
    <row r="41" spans="1:6" s="3" customFormat="1" x14ac:dyDescent="0.25">
      <c r="A41" s="16"/>
      <c r="B41" s="17" t="s">
        <v>25</v>
      </c>
      <c r="C41" s="17" t="s">
        <v>26</v>
      </c>
      <c r="D41" s="17"/>
      <c r="E41" s="17"/>
      <c r="F41" s="17"/>
    </row>
    <row r="42" spans="1:6" s="3" customFormat="1" x14ac:dyDescent="0.25">
      <c r="A42" s="2"/>
      <c r="B42" s="2"/>
    </row>
    <row r="43" spans="1:6" s="3" customFormat="1" x14ac:dyDescent="0.25">
      <c r="A43" s="2"/>
      <c r="B43" s="2"/>
    </row>
    <row r="44" spans="1:6" s="3" customFormat="1" x14ac:dyDescent="0.25">
      <c r="A44" s="1" t="s">
        <v>27</v>
      </c>
      <c r="B44" s="2"/>
    </row>
    <row r="45" spans="1:6" s="3" customFormat="1" x14ac:dyDescent="0.25">
      <c r="A45" s="2"/>
      <c r="B45" s="2"/>
    </row>
    <row r="46" spans="1:6" s="3" customFormat="1" x14ac:dyDescent="0.25">
      <c r="A46" s="18"/>
      <c r="B46" s="6" t="s">
        <v>15</v>
      </c>
      <c r="C46" s="6" t="s">
        <v>16</v>
      </c>
      <c r="D46" s="6" t="s">
        <v>17</v>
      </c>
      <c r="E46" s="6" t="s">
        <v>18</v>
      </c>
      <c r="F46" s="6" t="s">
        <v>19</v>
      </c>
    </row>
    <row r="47" spans="1:6" s="3" customFormat="1" x14ac:dyDescent="0.25">
      <c r="A47" s="18" t="s">
        <v>20</v>
      </c>
      <c r="B47" s="7">
        <v>6.2391300000000003</v>
      </c>
      <c r="C47" s="7">
        <v>5.2846440000000001</v>
      </c>
      <c r="D47" s="7">
        <v>5.8608060000000002</v>
      </c>
      <c r="E47" s="7">
        <v>4.7185430000000004</v>
      </c>
      <c r="F47" s="7">
        <v>4.7590029999999999</v>
      </c>
    </row>
    <row r="48" spans="1:6" s="3" customFormat="1" x14ac:dyDescent="0.25">
      <c r="A48" s="18" t="s">
        <v>20</v>
      </c>
      <c r="B48" s="7">
        <v>5.3017240000000001</v>
      </c>
      <c r="C48" s="7">
        <v>5.0807690000000001</v>
      </c>
      <c r="D48" s="7">
        <v>5.7037040000000001</v>
      </c>
      <c r="E48" s="7">
        <v>4.0618889999999999</v>
      </c>
      <c r="F48" s="7">
        <v>4.6506020000000001</v>
      </c>
    </row>
    <row r="49" spans="1:6" s="3" customFormat="1" x14ac:dyDescent="0.25">
      <c r="A49" s="18" t="s">
        <v>20</v>
      </c>
      <c r="B49" s="7">
        <v>4.9390239999999999</v>
      </c>
      <c r="C49" s="7">
        <v>5.1916669999999998</v>
      </c>
      <c r="D49" s="7">
        <v>5.7260270000000002</v>
      </c>
      <c r="E49" s="7">
        <v>4.6510899999999999</v>
      </c>
      <c r="F49" s="7">
        <v>4.5042489999999997</v>
      </c>
    </row>
    <row r="50" spans="1:6" s="3" customFormat="1" x14ac:dyDescent="0.25">
      <c r="A50" s="18" t="s">
        <v>20</v>
      </c>
      <c r="B50" s="7">
        <v>5.5536719999999997</v>
      </c>
      <c r="C50" s="7">
        <v>4.8714279999999999</v>
      </c>
      <c r="D50" s="7">
        <v>5.3308</v>
      </c>
      <c r="E50" s="7">
        <v>4.7491960000000004</v>
      </c>
      <c r="F50" s="7">
        <v>3.7096770000000001</v>
      </c>
    </row>
    <row r="51" spans="1:6" s="3" customFormat="1" x14ac:dyDescent="0.25">
      <c r="A51" s="18" t="s">
        <v>20</v>
      </c>
      <c r="B51" s="7"/>
      <c r="C51" s="7">
        <v>5.7272730000000003</v>
      </c>
      <c r="D51" s="7"/>
      <c r="E51" s="7">
        <v>4.7138260000000001</v>
      </c>
      <c r="F51" s="7">
        <v>3.3333330000000001</v>
      </c>
    </row>
    <row r="52" spans="1:6" s="3" customFormat="1" x14ac:dyDescent="0.25">
      <c r="A52" s="18" t="s">
        <v>20</v>
      </c>
      <c r="B52" s="7"/>
      <c r="C52" s="7">
        <v>5.3398440000000003</v>
      </c>
      <c r="D52" s="7"/>
      <c r="E52" s="7"/>
      <c r="F52" s="7"/>
    </row>
    <row r="53" spans="1:6" s="3" customFormat="1" x14ac:dyDescent="0.25">
      <c r="A53" s="18" t="s">
        <v>21</v>
      </c>
      <c r="B53" s="8">
        <f>AVERAGE(B47:B52)</f>
        <v>5.5083874999999995</v>
      </c>
      <c r="C53" s="8">
        <f t="shared" ref="C53:F53" si="0">AVERAGE(C47:C52)</f>
        <v>5.2492708333333331</v>
      </c>
      <c r="D53" s="8">
        <f t="shared" si="0"/>
        <v>5.6553342500000001</v>
      </c>
      <c r="E53" s="8">
        <f t="shared" si="0"/>
        <v>4.5789088000000007</v>
      </c>
      <c r="F53" s="8">
        <f t="shared" si="0"/>
        <v>4.1913727999999999</v>
      </c>
    </row>
    <row r="54" spans="1:6" s="3" customFormat="1" x14ac:dyDescent="0.25">
      <c r="A54" s="19" t="s">
        <v>22</v>
      </c>
      <c r="B54" s="8">
        <f>STDEV(B47:B50)</f>
        <v>0.54861033062669673</v>
      </c>
      <c r="C54" s="8">
        <f>STDEV(C47:C52)</f>
        <v>0.28719927121454669</v>
      </c>
      <c r="D54" s="8">
        <f>STDEV(D47:D50)</f>
        <v>0.22721371517343908</v>
      </c>
      <c r="E54" s="8">
        <f>STDEV(E47:E51)</f>
        <v>0.29121198909677481</v>
      </c>
      <c r="F54" s="8">
        <f>STDEV(F47:F51)</f>
        <v>0.63230731466843082</v>
      </c>
    </row>
    <row r="55" spans="1:6" s="3" customFormat="1" x14ac:dyDescent="0.25">
      <c r="A55" s="20" t="s">
        <v>23</v>
      </c>
      <c r="B55" s="11">
        <v>6.4625000000000004</v>
      </c>
      <c r="C55" s="11">
        <v>7.3863640000000004</v>
      </c>
      <c r="D55" s="11">
        <v>10.908160000000001</v>
      </c>
      <c r="E55" s="11">
        <v>8.4423069999999996</v>
      </c>
      <c r="F55" s="11">
        <v>6.3888889999999998</v>
      </c>
    </row>
    <row r="56" spans="1:6" s="3" customFormat="1" x14ac:dyDescent="0.25">
      <c r="A56" s="20" t="s">
        <v>23</v>
      </c>
      <c r="B56" s="11">
        <v>6.8548390000000001</v>
      </c>
      <c r="C56" s="11">
        <v>7.1650489999999998</v>
      </c>
      <c r="D56" s="11">
        <v>8.2974139999999998</v>
      </c>
      <c r="E56" s="11">
        <v>7.5361840000000004</v>
      </c>
      <c r="F56" s="11">
        <v>5.5092020000000002</v>
      </c>
    </row>
    <row r="57" spans="1:6" s="3" customFormat="1" x14ac:dyDescent="0.25">
      <c r="A57" s="20" t="s">
        <v>23</v>
      </c>
      <c r="B57" s="11">
        <v>5.5606540000000004</v>
      </c>
      <c r="C57" s="11">
        <v>10.079789999999999</v>
      </c>
      <c r="D57" s="11">
        <v>9.188841</v>
      </c>
      <c r="E57" s="11">
        <v>6.2214020000000003</v>
      </c>
      <c r="F57" s="11">
        <v>6.4916669999999996</v>
      </c>
    </row>
    <row r="58" spans="1:6" s="3" customFormat="1" x14ac:dyDescent="0.25">
      <c r="A58" s="20" t="s">
        <v>23</v>
      </c>
      <c r="B58" s="11">
        <v>6.6346150000000002</v>
      </c>
      <c r="C58" s="11">
        <v>7.8588230000000001</v>
      </c>
      <c r="D58" s="11">
        <v>9.8139800000000008</v>
      </c>
      <c r="E58" s="11">
        <v>6.1354579999999999</v>
      </c>
      <c r="F58" s="11">
        <v>6.78125</v>
      </c>
    </row>
    <row r="59" spans="1:6" s="3" customFormat="1" x14ac:dyDescent="0.25">
      <c r="A59" s="20" t="s">
        <v>23</v>
      </c>
      <c r="B59" s="12"/>
      <c r="C59" s="12"/>
      <c r="D59" s="12"/>
      <c r="E59" s="11">
        <v>7.3904110000000003</v>
      </c>
      <c r="F59" s="12"/>
    </row>
    <row r="60" spans="1:6" s="3" customFormat="1" x14ac:dyDescent="0.25">
      <c r="A60" s="20" t="s">
        <v>21</v>
      </c>
      <c r="B60" s="12">
        <f>AVERAGE(B55:B59)</f>
        <v>6.378152</v>
      </c>
      <c r="C60" s="12">
        <f>AVERAGE(C55:C59)</f>
        <v>8.1225065000000001</v>
      </c>
      <c r="D60" s="12">
        <f>AVERAGE(D55:D59)</f>
        <v>9.552098749999999</v>
      </c>
      <c r="E60" s="12">
        <f>AVERAGE(E55:E59)</f>
        <v>7.1451524000000006</v>
      </c>
      <c r="F60" s="12">
        <f>AVERAGE(F55:F59)</f>
        <v>6.2927520000000001</v>
      </c>
    </row>
    <row r="61" spans="1:6" s="3" customFormat="1" x14ac:dyDescent="0.25">
      <c r="A61" s="21" t="s">
        <v>22</v>
      </c>
      <c r="B61" s="12">
        <f>STDEV(B55:B58)</f>
        <v>0.56816116593973565</v>
      </c>
      <c r="C61" s="12">
        <f>STDEV(C55:C58)</f>
        <v>1.3365525718750009</v>
      </c>
      <c r="D61" s="12">
        <f>STDEV(D55:D58)</f>
        <v>1.0975235635542946</v>
      </c>
      <c r="E61" s="12">
        <f>STDEV(E55:E59)</f>
        <v>0.97062674755349887</v>
      </c>
      <c r="F61" s="12">
        <f>STDEV(F55:F58)</f>
        <v>0.54814547901629174</v>
      </c>
    </row>
    <row r="62" spans="1:6" s="3" customFormat="1" x14ac:dyDescent="0.25">
      <c r="A62" s="22" t="s">
        <v>28</v>
      </c>
      <c r="B62" s="15">
        <f>_xlfn.T.TEST(B47:B50,B55:B58,2,2)</f>
        <v>6.9861236507510568E-2</v>
      </c>
      <c r="C62" s="15">
        <f>_xlfn.T.TEST(C47:C52,C55:C58,2,2)</f>
        <v>7.827757118947648E-4</v>
      </c>
      <c r="D62" s="15">
        <f>_xlfn.T.TEST(D47:D50,D55:D58,2,2)</f>
        <v>4.3904509104906146E-4</v>
      </c>
      <c r="E62" s="15">
        <f>_xlfn.T.TEST(E47:E51,E55:E59,2,2)</f>
        <v>4.7445641041211607E-4</v>
      </c>
      <c r="F62" s="15">
        <f>_xlfn.T.TEST(F47:F51,F55:F58,2,2)</f>
        <v>1.1978273277959662E-3</v>
      </c>
    </row>
    <row r="63" spans="1:6" s="3" customFormat="1" x14ac:dyDescent="0.25">
      <c r="A63" s="17"/>
      <c r="B63" s="17"/>
      <c r="C63" s="17" t="s">
        <v>25</v>
      </c>
      <c r="D63" s="17" t="s">
        <v>25</v>
      </c>
      <c r="E63" s="17" t="s">
        <v>25</v>
      </c>
      <c r="F63" s="17" t="s">
        <v>26</v>
      </c>
    </row>
    <row r="64" spans="1:6" s="3" customFormat="1" x14ac:dyDescent="0.25">
      <c r="A64" s="2"/>
      <c r="B64" s="2"/>
    </row>
    <row r="65" spans="1:6" s="3" customFormat="1" x14ac:dyDescent="0.25">
      <c r="A65" s="2"/>
      <c r="B65" s="2"/>
    </row>
    <row r="66" spans="1:6" s="3" customFormat="1" x14ac:dyDescent="0.25">
      <c r="A66" s="1" t="s">
        <v>29</v>
      </c>
      <c r="B66" s="2"/>
    </row>
    <row r="67" spans="1:6" s="3" customFormat="1" x14ac:dyDescent="0.25">
      <c r="A67" s="18"/>
      <c r="B67" s="6" t="s">
        <v>15</v>
      </c>
      <c r="C67" s="6" t="s">
        <v>16</v>
      </c>
      <c r="D67" s="6" t="s">
        <v>17</v>
      </c>
      <c r="E67" s="6" t="s">
        <v>18</v>
      </c>
      <c r="F67" s="6" t="s">
        <v>19</v>
      </c>
    </row>
    <row r="68" spans="1:6" s="3" customFormat="1" x14ac:dyDescent="0.25">
      <c r="A68" s="18" t="s">
        <v>20</v>
      </c>
      <c r="B68" s="7">
        <v>5.9239129999999998</v>
      </c>
      <c r="C68" s="7">
        <v>3.2584270000000002</v>
      </c>
      <c r="D68" s="7">
        <v>2.8937729999999999</v>
      </c>
      <c r="E68" s="7">
        <v>3.5761590000000001</v>
      </c>
      <c r="F68" s="7">
        <v>3.601108</v>
      </c>
    </row>
    <row r="69" spans="1:6" s="3" customFormat="1" x14ac:dyDescent="0.25">
      <c r="A69" s="18" t="s">
        <v>20</v>
      </c>
      <c r="B69" s="7">
        <v>4.4827589999999997</v>
      </c>
      <c r="C69" s="7">
        <v>2.8846150000000002</v>
      </c>
      <c r="D69" s="7">
        <v>3.5353530000000002</v>
      </c>
      <c r="E69" s="7">
        <v>2.5407169999999999</v>
      </c>
      <c r="F69" s="7">
        <v>3.3433739999999998</v>
      </c>
    </row>
    <row r="70" spans="1:6" s="3" customFormat="1" x14ac:dyDescent="0.25">
      <c r="A70" s="18" t="s">
        <v>20</v>
      </c>
      <c r="B70" s="7">
        <v>5.4878049999999998</v>
      </c>
      <c r="C70" s="7">
        <v>2.7916669999999999</v>
      </c>
      <c r="D70" s="7">
        <v>2.9452050000000001</v>
      </c>
      <c r="E70" s="7">
        <v>3.302181</v>
      </c>
      <c r="F70" s="7">
        <v>2.5779040000000002</v>
      </c>
    </row>
    <row r="71" spans="1:6" s="3" customFormat="1" x14ac:dyDescent="0.25">
      <c r="A71" s="18" t="s">
        <v>20</v>
      </c>
      <c r="B71" s="7">
        <v>5.1977399999999996</v>
      </c>
      <c r="C71" s="7">
        <v>3.1071430000000002</v>
      </c>
      <c r="D71" s="7">
        <v>3.2</v>
      </c>
      <c r="E71" s="7">
        <v>2.5723470000000002</v>
      </c>
      <c r="F71" s="7">
        <v>2.9325510000000001</v>
      </c>
    </row>
    <row r="72" spans="1:6" s="3" customFormat="1" x14ac:dyDescent="0.25">
      <c r="A72" s="18" t="s">
        <v>20</v>
      </c>
      <c r="B72" s="7"/>
      <c r="C72" s="7">
        <v>3.4090910000000001</v>
      </c>
      <c r="D72" s="7"/>
      <c r="E72" s="7">
        <v>3.4083600000000001</v>
      </c>
      <c r="F72" s="7">
        <v>3.0327649999999999</v>
      </c>
    </row>
    <row r="73" spans="1:6" s="3" customFormat="1" x14ac:dyDescent="0.25">
      <c r="A73" s="18" t="s">
        <v>20</v>
      </c>
      <c r="B73" s="7"/>
      <c r="C73" s="7">
        <v>2.6171880000000001</v>
      </c>
      <c r="D73" s="7"/>
      <c r="E73" s="7"/>
      <c r="F73" s="7"/>
    </row>
    <row r="74" spans="1:6" s="3" customFormat="1" x14ac:dyDescent="0.25">
      <c r="A74" s="18" t="s">
        <v>21</v>
      </c>
      <c r="B74" s="7">
        <f>AVERAGE(B68:B73)</f>
        <v>5.2730542499999995</v>
      </c>
      <c r="C74" s="7">
        <f t="shared" ref="C74:F74" si="1">AVERAGE(C68:C73)</f>
        <v>3.0113551666666667</v>
      </c>
      <c r="D74" s="7">
        <f t="shared" si="1"/>
        <v>3.1435827500000002</v>
      </c>
      <c r="E74" s="7">
        <f t="shared" si="1"/>
        <v>3.0799528</v>
      </c>
      <c r="F74" s="7">
        <f t="shared" si="1"/>
        <v>3.0975404000000002</v>
      </c>
    </row>
    <row r="75" spans="1:6" s="3" customFormat="1" x14ac:dyDescent="0.25">
      <c r="A75" s="19" t="s">
        <v>22</v>
      </c>
      <c r="B75" s="7">
        <f>STDEV(B68:B71)</f>
        <v>0.60552286373093844</v>
      </c>
      <c r="C75" s="7">
        <f>STDEV(C68:C73)</f>
        <v>0.29936843810155855</v>
      </c>
      <c r="D75" s="7">
        <f>STDEV(D68:D71)</f>
        <v>0.29349927755319954</v>
      </c>
      <c r="E75" s="7">
        <f>STDEV(E68:E72)</f>
        <v>0.48782582726850438</v>
      </c>
      <c r="F75" s="7">
        <f>STDEV(F68:F72)</f>
        <v>0.39225432738887628</v>
      </c>
    </row>
    <row r="76" spans="1:6" s="3" customFormat="1" x14ac:dyDescent="0.25">
      <c r="A76" s="20" t="s">
        <v>23</v>
      </c>
      <c r="B76" s="11">
        <v>8.625</v>
      </c>
      <c r="C76" s="11">
        <v>9.7727269999999997</v>
      </c>
      <c r="D76" s="11">
        <v>10.0267</v>
      </c>
      <c r="E76" s="11">
        <v>4.8355259999999998</v>
      </c>
      <c r="F76" s="11">
        <v>4.567901</v>
      </c>
    </row>
    <row r="77" spans="1:6" s="3" customFormat="1" x14ac:dyDescent="0.25">
      <c r="A77" s="20" t="s">
        <v>23</v>
      </c>
      <c r="B77" s="11">
        <v>7.4193550000000004</v>
      </c>
      <c r="C77" s="11">
        <v>11.74757</v>
      </c>
      <c r="D77" s="11">
        <v>7.9741379999999999</v>
      </c>
      <c r="E77" s="11">
        <v>4.9446490000000001</v>
      </c>
      <c r="F77" s="11">
        <v>3.3128829999999998</v>
      </c>
    </row>
    <row r="78" spans="1:6" s="3" customFormat="1" x14ac:dyDescent="0.25">
      <c r="A78" s="20" t="s">
        <v>23</v>
      </c>
      <c r="B78" s="11">
        <v>9.8000000000000007</v>
      </c>
      <c r="C78" s="11">
        <v>11.2766</v>
      </c>
      <c r="D78" s="11">
        <v>9.5708149999999996</v>
      </c>
      <c r="E78" s="11">
        <v>4.7410360000000003</v>
      </c>
      <c r="F78" s="11">
        <v>4.1388889999999998</v>
      </c>
    </row>
    <row r="79" spans="1:6" s="3" customFormat="1" x14ac:dyDescent="0.25">
      <c r="A79" s="20" t="s">
        <v>23</v>
      </c>
      <c r="B79" s="11">
        <v>9.2307690000000004</v>
      </c>
      <c r="C79" s="11">
        <v>10.08623</v>
      </c>
      <c r="D79" s="11">
        <v>8.5072539999999996</v>
      </c>
      <c r="E79" s="11">
        <v>5.8441559999999999</v>
      </c>
      <c r="F79" s="11">
        <v>3.2708330000000001</v>
      </c>
    </row>
    <row r="80" spans="1:6" s="3" customFormat="1" x14ac:dyDescent="0.25">
      <c r="A80" s="20" t="s">
        <v>23</v>
      </c>
      <c r="B80" s="12"/>
      <c r="C80" s="12"/>
      <c r="D80" s="12"/>
      <c r="E80" s="11">
        <v>4.8972600000000002</v>
      </c>
      <c r="F80" s="12"/>
    </row>
    <row r="81" spans="1:6" s="3" customFormat="1" x14ac:dyDescent="0.25">
      <c r="A81" s="20" t="s">
        <v>21</v>
      </c>
      <c r="B81" s="12">
        <f>AVERAGE(B76:B80)</f>
        <v>8.7687810000000006</v>
      </c>
      <c r="C81" s="12">
        <f t="shared" ref="C81:F81" si="2">AVERAGE(C76:C80)</f>
        <v>10.72078175</v>
      </c>
      <c r="D81" s="12">
        <f t="shared" si="2"/>
        <v>9.0197267500000002</v>
      </c>
      <c r="E81" s="12">
        <f t="shared" si="2"/>
        <v>5.0525253999999995</v>
      </c>
      <c r="F81" s="12">
        <f t="shared" si="2"/>
        <v>3.8226265000000001</v>
      </c>
    </row>
    <row r="82" spans="1:6" s="3" customFormat="1" x14ac:dyDescent="0.25">
      <c r="A82" s="21" t="s">
        <v>22</v>
      </c>
      <c r="B82" s="12">
        <f>STDEV(B76:B79)</f>
        <v>1.0195536676314052</v>
      </c>
      <c r="C82" s="12">
        <f t="shared" ref="C82:F82" si="3">STDEV(C76:C79)</f>
        <v>0.94245986117831548</v>
      </c>
      <c r="D82" s="12">
        <f t="shared" si="3"/>
        <v>0.94402993228017751</v>
      </c>
      <c r="E82" s="12">
        <f>STDEV(E76:E80)</f>
        <v>0.44903731885089454</v>
      </c>
      <c r="F82" s="12">
        <f t="shared" si="3"/>
        <v>0.63764424556095334</v>
      </c>
    </row>
    <row r="83" spans="1:6" s="3" customFormat="1" x14ac:dyDescent="0.25">
      <c r="A83" s="22" t="s">
        <v>28</v>
      </c>
      <c r="B83" s="15">
        <f>_xlfn.T.TEST(B68:B71,B76:B79,2,2)</f>
        <v>1.0570724969214173E-3</v>
      </c>
      <c r="C83" s="15">
        <f>_xlfn.T.TEST(C68:C73,C76:C79,2,2)</f>
        <v>5.7369858437793444E-8</v>
      </c>
      <c r="D83" s="15">
        <f>_xlfn.T.TEST(D68:D71,D76:D79,2,2)</f>
        <v>2.1442296637140763E-5</v>
      </c>
      <c r="E83" s="15">
        <f>_xlfn.T.TEST(E68:E72,E76:E80,2,2)</f>
        <v>1.6039115509636307E-4</v>
      </c>
      <c r="F83" s="15">
        <f>_xlfn.T.TEST(F68:F72,F76:F79,2,2)</f>
        <v>7.2681272306812886E-2</v>
      </c>
    </row>
    <row r="84" spans="1:6" s="3" customFormat="1" x14ac:dyDescent="0.25">
      <c r="A84" s="17"/>
      <c r="B84" s="17" t="s">
        <v>26</v>
      </c>
      <c r="C84" s="17" t="s">
        <v>25</v>
      </c>
      <c r="D84" s="17" t="s">
        <v>25</v>
      </c>
      <c r="E84" s="17" t="s">
        <v>25</v>
      </c>
      <c r="F84" s="17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ing</dc:creator>
  <cp:lastModifiedBy>fengying</cp:lastModifiedBy>
  <dcterms:created xsi:type="dcterms:W3CDTF">2020-03-02T19:54:19Z</dcterms:created>
  <dcterms:modified xsi:type="dcterms:W3CDTF">2020-03-02T20:46:42Z</dcterms:modified>
</cp:coreProperties>
</file>